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120" yWindow="105" windowWidth="19440" windowHeight="12090"/>
  </bookViews>
  <sheets>
    <sheet name="Supplementary Table 7" sheetId="1" r:id="rId1"/>
  </sheets>
  <calcPr calcId="145621"/>
</workbook>
</file>

<file path=xl/calcChain.xml><?xml version="1.0" encoding="utf-8"?>
<calcChain xmlns="http://schemas.openxmlformats.org/spreadsheetml/2006/main">
  <c r="H40" i="1" l="1"/>
  <c r="G40" i="1"/>
  <c r="F40" i="1"/>
  <c r="H39" i="1"/>
  <c r="G39" i="1"/>
  <c r="F39" i="1"/>
  <c r="H38" i="1"/>
  <c r="G38" i="1"/>
  <c r="F38" i="1"/>
  <c r="H37" i="1"/>
  <c r="G37" i="1"/>
  <c r="F37" i="1"/>
  <c r="H36" i="1"/>
  <c r="G36" i="1"/>
  <c r="F36" i="1"/>
  <c r="H35" i="1"/>
  <c r="G35" i="1"/>
  <c r="F35" i="1"/>
  <c r="H34" i="1"/>
  <c r="G34" i="1"/>
  <c r="F34" i="1"/>
  <c r="H33" i="1"/>
  <c r="G33" i="1"/>
  <c r="F33" i="1"/>
  <c r="H32" i="1"/>
  <c r="G32" i="1"/>
  <c r="F32" i="1"/>
  <c r="H31" i="1"/>
  <c r="G31" i="1"/>
  <c r="F31" i="1"/>
  <c r="H30" i="1"/>
  <c r="G30" i="1"/>
  <c r="F30" i="1"/>
  <c r="H29" i="1"/>
  <c r="G29" i="1"/>
  <c r="F29" i="1"/>
  <c r="H28" i="1"/>
  <c r="G28" i="1"/>
  <c r="F28" i="1"/>
  <c r="H27" i="1"/>
  <c r="G27" i="1"/>
  <c r="F27" i="1"/>
  <c r="H26" i="1"/>
  <c r="G26" i="1"/>
  <c r="F26" i="1"/>
  <c r="H25" i="1"/>
  <c r="G25" i="1"/>
  <c r="F25" i="1"/>
  <c r="H24" i="1"/>
  <c r="G24" i="1"/>
  <c r="F24" i="1"/>
  <c r="H23" i="1"/>
  <c r="G23" i="1"/>
  <c r="F23" i="1"/>
  <c r="H22" i="1"/>
  <c r="G22" i="1"/>
  <c r="F22" i="1"/>
  <c r="H21" i="1"/>
  <c r="G21" i="1"/>
  <c r="F21" i="1"/>
  <c r="H20" i="1"/>
  <c r="G20" i="1"/>
  <c r="F20" i="1"/>
  <c r="H19" i="1"/>
  <c r="G19" i="1"/>
  <c r="F19" i="1"/>
  <c r="H18" i="1"/>
  <c r="G18" i="1"/>
  <c r="F18" i="1"/>
  <c r="H17" i="1"/>
  <c r="G17" i="1"/>
  <c r="F17" i="1"/>
  <c r="H16" i="1"/>
  <c r="G16" i="1"/>
  <c r="F16" i="1"/>
  <c r="H15" i="1"/>
  <c r="G15" i="1"/>
  <c r="F15" i="1"/>
  <c r="H14" i="1"/>
  <c r="G14" i="1"/>
  <c r="F14" i="1"/>
  <c r="H13" i="1"/>
  <c r="G13" i="1"/>
  <c r="F13" i="1"/>
  <c r="H12" i="1"/>
  <c r="G12" i="1"/>
  <c r="F12" i="1"/>
  <c r="H11" i="1"/>
  <c r="G11" i="1"/>
  <c r="F11" i="1"/>
  <c r="H10" i="1"/>
  <c r="G10" i="1"/>
  <c r="F10" i="1"/>
  <c r="H9" i="1"/>
  <c r="G9" i="1"/>
  <c r="F9" i="1"/>
  <c r="H8" i="1"/>
  <c r="G8" i="1"/>
  <c r="F8" i="1"/>
  <c r="H7" i="1"/>
  <c r="G7" i="1"/>
  <c r="F7" i="1"/>
  <c r="H6" i="1"/>
  <c r="G6" i="1"/>
  <c r="F6" i="1"/>
</calcChain>
</file>

<file path=xl/sharedStrings.xml><?xml version="1.0" encoding="utf-8"?>
<sst xmlns="http://schemas.openxmlformats.org/spreadsheetml/2006/main" count="141" uniqueCount="130">
  <si>
    <t>DTGs responding positively after the mild drought stress treatment and remained strongly transcribed</t>
  </si>
  <si>
    <t>Affymetrix 22 K Barley1 GeneChip Genome Array probe set ID</t>
  </si>
  <si>
    <t>average log2 transcription of individual probe sets under individual treatments</t>
  </si>
  <si>
    <t>Log2 transformed fold change of treated samples against non-treated sample</t>
  </si>
  <si>
    <t>Microarray manufacturer's (Affymetrix) annotation of individual IDs</t>
  </si>
  <si>
    <t>A. thaliana locus identifier (AGI) corresponding to individual IDs</t>
  </si>
  <si>
    <t>HarvEST annotation of individual AGIs</t>
  </si>
  <si>
    <t>0 h of stress</t>
  </si>
  <si>
    <t>2 h of stress</t>
  </si>
  <si>
    <t>4.5 h of stress</t>
  </si>
  <si>
    <t>8 h of stress</t>
  </si>
  <si>
    <t>Contig20976_at</t>
  </si>
  <si>
    <t>BEST BLASTX NR: 10/13/02 T02084       2e-22 G-box binding factor 1 - maize gb|AAA80169.1| G-box binding factor 1</t>
  </si>
  <si>
    <t xml:space="preserve">AT2G46270.1              </t>
  </si>
  <si>
    <t xml:space="preserve"> G-box binding factor 3</t>
  </si>
  <si>
    <t>HW03I12u_at</t>
  </si>
  <si>
    <t>BEST BLASTX NR: 01/29/03 AAL99270.1   3e-27 CONSTANS-like protein CO8 [Hordeum vulgare subsp. vulgare]</t>
  </si>
  <si>
    <t xml:space="preserve">AT2G24790.1              </t>
  </si>
  <si>
    <t xml:space="preserve"> CONSTANS-like 3</t>
  </si>
  <si>
    <t>Contig10963_at</t>
  </si>
  <si>
    <t>BEST BLASTX NR: 10/29/02 BAB62547.1   1e-54 OSJNBa0089K24.2 [Oryza sativa (japonica cultivar-group)]</t>
  </si>
  <si>
    <t xml:space="preserve">AT2G41475.1              </t>
  </si>
  <si>
    <t xml:space="preserve"> Embryo-specific protein 3, (ATS3)</t>
  </si>
  <si>
    <t>Contig11041_at</t>
  </si>
  <si>
    <t>BEST BLASTX NR: 11/08/02 AAD09209.1   4e-04 (U38247) late embryogenesis abundant protein [Glycine soja]</t>
  </si>
  <si>
    <t xml:space="preserve">AT1G61080.1              </t>
  </si>
  <si>
    <t xml:space="preserve"> Hydroxyproline-rich glycoprotein family protein</t>
  </si>
  <si>
    <t>Contig8172_at</t>
  </si>
  <si>
    <t>BEST BLASTX NR: 11/08/02 AAM19707.1   8e-16 putative RING zinc finger protein-like protein [Thellungiella halophila]</t>
  </si>
  <si>
    <t>Contig9382_at</t>
  </si>
  <si>
    <t>BEST BLASTX NR: &lt;none&gt;</t>
  </si>
  <si>
    <t xml:space="preserve">AT1G16610.2              </t>
  </si>
  <si>
    <t xml:space="preserve"> arginine/serine-rich 45</t>
  </si>
  <si>
    <t>Contig1225_s_at</t>
  </si>
  <si>
    <t>BEST BLASTX NR: 11/06/02 CAA54233.1   1e-61 transmembrane protein [Hordeum vulgare subsp. vulgare]</t>
  </si>
  <si>
    <t xml:space="preserve">AT4G23400.1              </t>
  </si>
  <si>
    <t xml:space="preserve"> plasma membrane intrinsic protein 1;5</t>
  </si>
  <si>
    <t>HB03A08_T3_at</t>
  </si>
  <si>
    <t>BEST BLASTX NR: 11/04/02 BAB68070.1   3e-28 (AP003560) putative heat shock transcription factor [Oryza sativa (japonica cultivar-group)]</t>
  </si>
  <si>
    <t xml:space="preserve">AT3G24520.1              </t>
  </si>
  <si>
    <t xml:space="preserve"> heat shock transcription factor  C1</t>
  </si>
  <si>
    <t>Contig15230_at</t>
  </si>
  <si>
    <t>BEST BLASTX NR: 11/08/02 S44296       9e-86 initiator-binding protein - maize emb|CAA55693.1| (X79086) initiator-binding protein [Zea mays]</t>
  </si>
  <si>
    <t xml:space="preserve">AT1G07540.1              </t>
  </si>
  <si>
    <t xml:space="preserve"> TRF-like 2</t>
  </si>
  <si>
    <t>Contig1223_at</t>
  </si>
  <si>
    <t>BEST BLASTX NR: 11/07/02 AAD28761.1   e-104 plasma membrane intrinsic protein [Zea mays]</t>
  </si>
  <si>
    <t xml:space="preserve">AT3G53420.2              </t>
  </si>
  <si>
    <t xml:space="preserve"> plasma membrane intrinsic protein 2A</t>
  </si>
  <si>
    <t>Contig13287_at</t>
  </si>
  <si>
    <t>BEST BLASTX NR: 11/08/02 BAC15901.1   1e-46 (AP003810) contains ESTs C27019(C50719),AU100787(C50719)~unknown protein [Oryza sativa (japonica cultivar-group)]</t>
  </si>
  <si>
    <t xml:space="preserve">AT4G33625.2              </t>
  </si>
  <si>
    <t xml:space="preserve"> FUNCTIONS IN: molecular_function unknown; INVOLVED IN: biological_process unknown; LOCATED IN: plasma membrane; EXPRESSED IN:</t>
  </si>
  <si>
    <t>HG01O06u_s_at</t>
  </si>
  <si>
    <t>BEST BLASTX NR: 11/06/02 Q41048       8e-27 Oxygen-evolving enhancer protein 3-1, chloroplast precursor (OEE3) (16 kDa subunit of oxygen evolving system of photosystem</t>
  </si>
  <si>
    <t xml:space="preserve">AT4G21280.1              </t>
  </si>
  <si>
    <t xml:space="preserve"> photosystem II subunit QA</t>
  </si>
  <si>
    <t>Contig13385_s_at</t>
  </si>
  <si>
    <t>BEST BLASTX NR: 11/04/02 BAC16195.1   1e-10 (AP005486) hypothetical protein~similar to Oryza sativa chromosome 3,OSJNBa0002J24.5 [Oryza sativa (japonica</t>
  </si>
  <si>
    <t xml:space="preserve">AT5G43150.1              </t>
  </si>
  <si>
    <t xml:space="preserve"> unknown protein; FUNCTIONS IN: molecular_function unknown; INVOLVED IN: biological_process unknown; LOCATED IN: mitochondrion;</t>
  </si>
  <si>
    <t>HVSMEf0019H18r2_s_at</t>
  </si>
  <si>
    <t>BEST BLASTX NR: 11/08/02 BAB63833.1   3e-32 putative tonoplast membrane integral protein [Oryza sativa (japonica cultivar-group)]</t>
  </si>
  <si>
    <t xml:space="preserve">AT4G01470.1              </t>
  </si>
  <si>
    <t xml:space="preserve"> tonoplast intrinsic protein 1;3</t>
  </si>
  <si>
    <t>Contig15186_at</t>
  </si>
  <si>
    <t>Contig18582_at</t>
  </si>
  <si>
    <t>BEST BLASTX NR: 11/06/02 AAD17804.1   5e-45 nodule-enhanced protein phosphatase type 2C [Lotus japonicus]</t>
  </si>
  <si>
    <t xml:space="preserve">AT3G11410.1              </t>
  </si>
  <si>
    <t xml:space="preserve"> protein phosphatase 2CA</t>
  </si>
  <si>
    <t>HW09I11u_s_at</t>
  </si>
  <si>
    <t>Contig12748_at</t>
  </si>
  <si>
    <t>Contig8038_s_at</t>
  </si>
  <si>
    <t>BEST BLASTX NR: 11/06/02 NP_566745.1  e-118 (NM_113324) expressed protein; protein id: At3g24190.1, supported by cDNA: gi_15294249 [Arabidopsis thaliana]</t>
  </si>
  <si>
    <t xml:space="preserve">AT3G24190.1              </t>
  </si>
  <si>
    <t xml:space="preserve"> Protein kinase superfamily protein</t>
  </si>
  <si>
    <t>Contig3496_at</t>
  </si>
  <si>
    <t>BEST BLASTX NR: 10/13/02 NP_683282.1  1e-13 (NM_148441) transformer serine/arginine-rich ribonucleoprotein, putative; protein id: At1g07350.2 [Arabidopsis thaliana]</t>
  </si>
  <si>
    <t xml:space="preserve">AT1G07350.1              </t>
  </si>
  <si>
    <t xml:space="preserve"> RNA-binding (RRM/RBD/RNP motifs) family protein</t>
  </si>
  <si>
    <t>Contig12958_at</t>
  </si>
  <si>
    <t>BEST BLASTX NR: 11/06/02 NP_566728.1  1e-61 expressed protein; protein id: At3g23400.1, supported by cDNA: 29542. [Arabidopsis thaliana]</t>
  </si>
  <si>
    <t xml:space="preserve">AT3G23400.1              </t>
  </si>
  <si>
    <t xml:space="preserve"> Plastid-lipid associated protein PAP / fibrillin family protein</t>
  </si>
  <si>
    <t>Contig10874_at</t>
  </si>
  <si>
    <t>BEST BLASTX NR: 11/07/02 BAB55503.1   5e-25 P0638D12.11 [Oryza sativa (japonica cultivar-group)]</t>
  </si>
  <si>
    <t xml:space="preserve">AT5G56550.1              </t>
  </si>
  <si>
    <t xml:space="preserve"> oxidative stress 3</t>
  </si>
  <si>
    <t>Contig2133_s_at</t>
  </si>
  <si>
    <t>BEST BLASTX NR: 10/13/02 NP_190443.1  7e-65 MTN3-like protein; protein id: At3g48740.1, supported by cDNA: gi_13605687, supported by cDNA: gi_16930410, supported</t>
  </si>
  <si>
    <t xml:space="preserve">AT3G48740.1              </t>
  </si>
  <si>
    <t xml:space="preserve"> Nodulin MtN3 family protein</t>
  </si>
  <si>
    <t>HV01H01w_at</t>
  </si>
  <si>
    <t>BEST BLASTX NR: 11/06/02 CAD39350.1   1e-15 OSJNBa0094O15.18 [Oryza sativa (japonica cultivar-group)]</t>
  </si>
  <si>
    <t>Contig12581_at</t>
  </si>
  <si>
    <t>BEST BLASTX NR: 01/29/03 NP_565562.1  5e-08 expressed protein; protein id: At2g24100.1 [Arabidopsis thaliana] gb|AAD03372.2| expressed protein [Arabidopsis thaliana]</t>
  </si>
  <si>
    <t xml:space="preserve">AT2G24100.1              </t>
  </si>
  <si>
    <t xml:space="preserve"> unknown protein; BEST Arabidopsis thaliana protein match is: unknown protein (TAIR:AT4G30780.1); Has 101 Blast hits to 101 pro</t>
  </si>
  <si>
    <t>Contig5707_at</t>
  </si>
  <si>
    <t>BEST BLASTX NR: 10/26/02 AAK31276.1   3e-95 unknown protein [Oryza sativa]</t>
  </si>
  <si>
    <t xml:space="preserve">AT2G35680.1              </t>
  </si>
  <si>
    <t xml:space="preserve"> Phosphotyrosine protein phosphatases superfamily protein</t>
  </si>
  <si>
    <t>EBem10_SQ002_L14_s_at</t>
  </si>
  <si>
    <t xml:space="preserve">AT5G07740.1              </t>
  </si>
  <si>
    <t xml:space="preserve"> actin binding</t>
  </si>
  <si>
    <t>EBem09_SQ004_B23_s_at</t>
  </si>
  <si>
    <t>Contig5177_s_at</t>
  </si>
  <si>
    <t>BEST BLASTX NR: 11/06/02 BAC01211.1   2e-63 (AP003270) putative actin [Oryza sativa (japonica cultivar-group)]</t>
  </si>
  <si>
    <t xml:space="preserve">AT5G09810.1              </t>
  </si>
  <si>
    <t xml:space="preserve"> actin 7</t>
  </si>
  <si>
    <t>Contig8517_at</t>
  </si>
  <si>
    <t>BEST BLASTX NR: 11/08/02 CAC39051.1   3e-96 lipase-like protein [Oryza sativa]</t>
  </si>
  <si>
    <t>Contig7196_at</t>
  </si>
  <si>
    <t>BEST BLASTX NR: 10/28/02 NP_172837.1  2e-078 (NM_101250) unknown protein; protein id: At1g13820.1 [Arabidopsis thaliana]</t>
  </si>
  <si>
    <t xml:space="preserve">AT1G13820.1              </t>
  </si>
  <si>
    <t xml:space="preserve"> alpha/beta-Hydrolases superfamily protein</t>
  </si>
  <si>
    <t>rbaal3p07_s_at</t>
  </si>
  <si>
    <t xml:space="preserve">AT3G09390.1              </t>
  </si>
  <si>
    <t xml:space="preserve"> metallothionein 2A</t>
  </si>
  <si>
    <t>Contig15982_at</t>
  </si>
  <si>
    <t>BEST BLASTX NR: 10/13/02 NP_567949.1  1e-31 abscisic acid responsive elements-binding factor(ABF3); protein id: At4g34000.1, supported by cDNA: gi_15451049, supported</t>
  </si>
  <si>
    <t xml:space="preserve">AT4G34000.2              </t>
  </si>
  <si>
    <t xml:space="preserve"> abscisic acid responsive elements-binding factor 3</t>
  </si>
  <si>
    <t>Contig3827_s_at</t>
  </si>
  <si>
    <t>BEST BLASTX NR: 09/30/02 AAL75812.1   e-108 temperature stress-induced lipocalin [Triticum aestivum]</t>
  </si>
  <si>
    <t xml:space="preserve">AT5G58070.1              </t>
  </si>
  <si>
    <t xml:space="preserve"> temperature-induced lipocalin</t>
  </si>
  <si>
    <t>Contig14051_at</t>
  </si>
  <si>
    <t>BEST BLASTX NR: 11/06/02 BAC10118.1   1e-52 putative paramyosin [Oryza sativa (japonica cultivar-group)]</t>
  </si>
  <si>
    <t>Table S7: List of all DTGs (35) within cluster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/>
    </xf>
    <xf numFmtId="164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List5"/>
  <dimension ref="A1:K40"/>
  <sheetViews>
    <sheetView tabSelected="1" workbookViewId="0">
      <selection sqref="A1:H1"/>
    </sheetView>
  </sheetViews>
  <sheetFormatPr defaultRowHeight="15" x14ac:dyDescent="0.25"/>
  <cols>
    <col min="1" max="1" width="36.42578125" customWidth="1"/>
    <col min="2" max="8" width="14" customWidth="1"/>
    <col min="9" max="9" width="42.7109375" customWidth="1"/>
    <col min="10" max="10" width="13.5703125" customWidth="1"/>
    <col min="11" max="11" width="38.28515625" customWidth="1"/>
  </cols>
  <sheetData>
    <row r="1" spans="1:11" ht="15.75" x14ac:dyDescent="0.25">
      <c r="A1" s="8" t="s">
        <v>129</v>
      </c>
      <c r="B1" s="8"/>
      <c r="C1" s="8"/>
      <c r="D1" s="8"/>
      <c r="E1" s="8"/>
      <c r="F1" s="8"/>
      <c r="G1" s="8"/>
      <c r="H1" s="8"/>
    </row>
    <row r="2" spans="1:11" ht="33.75" customHeight="1" x14ac:dyDescent="0.25">
      <c r="A2" s="9" t="s">
        <v>0</v>
      </c>
      <c r="B2" s="9"/>
      <c r="C2" s="9"/>
      <c r="D2" s="9"/>
      <c r="E2" s="9"/>
    </row>
    <row r="3" spans="1:11" ht="33.75" customHeight="1" x14ac:dyDescent="0.25">
      <c r="A3" s="1"/>
      <c r="B3" s="1"/>
      <c r="C3" s="1"/>
      <c r="D3" s="1"/>
      <c r="E3" s="1"/>
    </row>
    <row r="4" spans="1:11" ht="32.25" customHeight="1" x14ac:dyDescent="0.25">
      <c r="A4" s="10" t="s">
        <v>1</v>
      </c>
      <c r="B4" s="10" t="s">
        <v>2</v>
      </c>
      <c r="C4" s="10"/>
      <c r="D4" s="10"/>
      <c r="E4" s="10"/>
      <c r="F4" s="10" t="s">
        <v>3</v>
      </c>
      <c r="G4" s="10"/>
      <c r="H4" s="10"/>
      <c r="I4" s="7" t="s">
        <v>4</v>
      </c>
      <c r="J4" s="7" t="s">
        <v>5</v>
      </c>
      <c r="K4" s="7" t="s">
        <v>6</v>
      </c>
    </row>
    <row r="5" spans="1:11" x14ac:dyDescent="0.25">
      <c r="A5" s="10"/>
      <c r="B5" s="2" t="s">
        <v>7</v>
      </c>
      <c r="C5" s="3" t="s">
        <v>8</v>
      </c>
      <c r="D5" s="3" t="s">
        <v>9</v>
      </c>
      <c r="E5" s="3" t="s">
        <v>10</v>
      </c>
      <c r="F5" s="3" t="s">
        <v>8</v>
      </c>
      <c r="G5" s="3" t="s">
        <v>9</v>
      </c>
      <c r="H5" s="3" t="s">
        <v>10</v>
      </c>
      <c r="I5" s="7"/>
      <c r="J5" s="7"/>
      <c r="K5" s="7"/>
    </row>
    <row r="6" spans="1:11" ht="20.100000000000001" customHeight="1" x14ac:dyDescent="0.25">
      <c r="A6" s="4" t="s">
        <v>11</v>
      </c>
      <c r="B6" s="5">
        <v>5.3148530000000003</v>
      </c>
      <c r="C6" s="5">
        <v>9.3946939999999994</v>
      </c>
      <c r="D6" s="5">
        <v>8.7459330000000008</v>
      </c>
      <c r="E6" s="5">
        <v>8.5219210000000007</v>
      </c>
      <c r="F6" s="5">
        <f t="shared" ref="F6:F40" si="0">C6-B6</f>
        <v>4.0798409999999992</v>
      </c>
      <c r="G6" s="5">
        <f t="shared" ref="G6:G40" si="1">D6-B6</f>
        <v>3.4310800000000006</v>
      </c>
      <c r="H6" s="5">
        <f t="shared" ref="H6:H40" si="2">E6-B6</f>
        <v>3.2070680000000005</v>
      </c>
      <c r="I6" s="6" t="s">
        <v>12</v>
      </c>
      <c r="J6" s="6" t="s">
        <v>13</v>
      </c>
      <c r="K6" s="6" t="s">
        <v>14</v>
      </c>
    </row>
    <row r="7" spans="1:11" ht="20.100000000000001" customHeight="1" x14ac:dyDescent="0.25">
      <c r="A7" s="4" t="s">
        <v>15</v>
      </c>
      <c r="B7" s="5">
        <v>6.7906240000000002</v>
      </c>
      <c r="C7" s="5">
        <v>10.370358</v>
      </c>
      <c r="D7" s="5">
        <v>9.7994430000000001</v>
      </c>
      <c r="E7" s="5">
        <v>9.3225250000000006</v>
      </c>
      <c r="F7" s="5">
        <f t="shared" si="0"/>
        <v>3.5797339999999993</v>
      </c>
      <c r="G7" s="5">
        <f t="shared" si="1"/>
        <v>3.0088189999999999</v>
      </c>
      <c r="H7" s="5">
        <f t="shared" si="2"/>
        <v>2.5319010000000004</v>
      </c>
      <c r="I7" s="6" t="s">
        <v>16</v>
      </c>
      <c r="J7" s="6" t="s">
        <v>17</v>
      </c>
      <c r="K7" s="6" t="s">
        <v>18</v>
      </c>
    </row>
    <row r="8" spans="1:11" ht="20.100000000000001" customHeight="1" x14ac:dyDescent="0.25">
      <c r="A8" s="4" t="s">
        <v>19</v>
      </c>
      <c r="B8" s="5">
        <v>3.9530539999999998</v>
      </c>
      <c r="C8" s="5">
        <v>6.9918680000000002</v>
      </c>
      <c r="D8" s="5">
        <v>6.4018189999999997</v>
      </c>
      <c r="E8" s="5">
        <v>6.0533289999999997</v>
      </c>
      <c r="F8" s="5">
        <f t="shared" si="0"/>
        <v>3.0388140000000003</v>
      </c>
      <c r="G8" s="5">
        <f t="shared" si="1"/>
        <v>2.4487649999999999</v>
      </c>
      <c r="H8" s="5">
        <f t="shared" si="2"/>
        <v>2.1002749999999999</v>
      </c>
      <c r="I8" s="6" t="s">
        <v>20</v>
      </c>
      <c r="J8" s="6" t="s">
        <v>21</v>
      </c>
      <c r="K8" s="6" t="s">
        <v>22</v>
      </c>
    </row>
    <row r="9" spans="1:11" ht="20.100000000000001" customHeight="1" x14ac:dyDescent="0.25">
      <c r="A9" s="4" t="s">
        <v>23</v>
      </c>
      <c r="B9" s="5">
        <v>7.441357</v>
      </c>
      <c r="C9" s="5">
        <v>9.8492820000000005</v>
      </c>
      <c r="D9" s="5">
        <v>9.8463860000000007</v>
      </c>
      <c r="E9" s="5">
        <v>9.8044010000000004</v>
      </c>
      <c r="F9" s="5">
        <f t="shared" si="0"/>
        <v>2.4079250000000005</v>
      </c>
      <c r="G9" s="5">
        <f t="shared" si="1"/>
        <v>2.4050290000000007</v>
      </c>
      <c r="H9" s="5">
        <f t="shared" si="2"/>
        <v>2.3630440000000004</v>
      </c>
      <c r="I9" s="6" t="s">
        <v>24</v>
      </c>
      <c r="J9" s="6" t="s">
        <v>25</v>
      </c>
      <c r="K9" s="6" t="s">
        <v>26</v>
      </c>
    </row>
    <row r="10" spans="1:11" ht="20.100000000000001" customHeight="1" x14ac:dyDescent="0.25">
      <c r="A10" s="4" t="s">
        <v>27</v>
      </c>
      <c r="B10" s="5">
        <v>7.1787140000000003</v>
      </c>
      <c r="C10" s="5">
        <v>9.2089420000000004</v>
      </c>
      <c r="D10" s="5">
        <v>8.9862459999999995</v>
      </c>
      <c r="E10" s="5">
        <v>8.8268009999999997</v>
      </c>
      <c r="F10" s="5">
        <f t="shared" si="0"/>
        <v>2.0302280000000001</v>
      </c>
      <c r="G10" s="5">
        <f t="shared" si="1"/>
        <v>1.8075319999999993</v>
      </c>
      <c r="H10" s="5">
        <f t="shared" si="2"/>
        <v>1.6480869999999994</v>
      </c>
      <c r="I10" s="6" t="s">
        <v>28</v>
      </c>
      <c r="J10" s="6"/>
      <c r="K10" s="6"/>
    </row>
    <row r="11" spans="1:11" ht="20.100000000000001" customHeight="1" x14ac:dyDescent="0.25">
      <c r="A11" s="4" t="s">
        <v>29</v>
      </c>
      <c r="B11" s="5">
        <v>7.2013639999999999</v>
      </c>
      <c r="C11" s="5">
        <v>9.5605259999999994</v>
      </c>
      <c r="D11" s="5">
        <v>9.1881710000000005</v>
      </c>
      <c r="E11" s="5">
        <v>8.7908989999999996</v>
      </c>
      <c r="F11" s="5">
        <f t="shared" si="0"/>
        <v>2.3591619999999995</v>
      </c>
      <c r="G11" s="5">
        <f t="shared" si="1"/>
        <v>1.9868070000000007</v>
      </c>
      <c r="H11" s="5">
        <f t="shared" si="2"/>
        <v>1.5895349999999997</v>
      </c>
      <c r="I11" s="6" t="s">
        <v>30</v>
      </c>
      <c r="J11" s="6" t="s">
        <v>31</v>
      </c>
      <c r="K11" s="6" t="s">
        <v>32</v>
      </c>
    </row>
    <row r="12" spans="1:11" ht="20.100000000000001" customHeight="1" x14ac:dyDescent="0.25">
      <c r="A12" s="4" t="s">
        <v>33</v>
      </c>
      <c r="B12" s="5">
        <v>9.7635640000000006</v>
      </c>
      <c r="C12" s="5">
        <v>12.000289</v>
      </c>
      <c r="D12" s="5">
        <v>11.750156</v>
      </c>
      <c r="E12" s="5">
        <v>11.491396</v>
      </c>
      <c r="F12" s="5">
        <f t="shared" si="0"/>
        <v>2.2367249999999999</v>
      </c>
      <c r="G12" s="5">
        <f t="shared" si="1"/>
        <v>1.9865919999999999</v>
      </c>
      <c r="H12" s="5">
        <f t="shared" si="2"/>
        <v>1.7278319999999994</v>
      </c>
      <c r="I12" s="6" t="s">
        <v>34</v>
      </c>
      <c r="J12" s="6" t="s">
        <v>35</v>
      </c>
      <c r="K12" s="6" t="s">
        <v>36</v>
      </c>
    </row>
    <row r="13" spans="1:11" ht="20.100000000000001" customHeight="1" x14ac:dyDescent="0.25">
      <c r="A13" s="4" t="s">
        <v>37</v>
      </c>
      <c r="B13" s="5">
        <v>6.4734780000000001</v>
      </c>
      <c r="C13" s="5">
        <v>8.5342500000000001</v>
      </c>
      <c r="D13" s="5">
        <v>8.3415339999999993</v>
      </c>
      <c r="E13" s="5">
        <v>8.1818310000000007</v>
      </c>
      <c r="F13" s="5">
        <f t="shared" si="0"/>
        <v>2.060772</v>
      </c>
      <c r="G13" s="5">
        <f t="shared" si="1"/>
        <v>1.8680559999999993</v>
      </c>
      <c r="H13" s="5">
        <f t="shared" si="2"/>
        <v>1.7083530000000007</v>
      </c>
      <c r="I13" s="6" t="s">
        <v>38</v>
      </c>
      <c r="J13" s="6" t="s">
        <v>39</v>
      </c>
      <c r="K13" s="6" t="s">
        <v>40</v>
      </c>
    </row>
    <row r="14" spans="1:11" ht="20.100000000000001" customHeight="1" x14ac:dyDescent="0.25">
      <c r="A14" s="4" t="s">
        <v>41</v>
      </c>
      <c r="B14" s="5">
        <v>7.3732530000000001</v>
      </c>
      <c r="C14" s="5">
        <v>9.3935169999999992</v>
      </c>
      <c r="D14" s="5">
        <v>9.3495539999999995</v>
      </c>
      <c r="E14" s="5">
        <v>9.3203370000000003</v>
      </c>
      <c r="F14" s="5">
        <f t="shared" si="0"/>
        <v>2.0202639999999992</v>
      </c>
      <c r="G14" s="5">
        <f t="shared" si="1"/>
        <v>1.9763009999999994</v>
      </c>
      <c r="H14" s="5">
        <f t="shared" si="2"/>
        <v>1.9470840000000003</v>
      </c>
      <c r="I14" s="6" t="s">
        <v>42</v>
      </c>
      <c r="J14" s="6" t="s">
        <v>43</v>
      </c>
      <c r="K14" s="6" t="s">
        <v>44</v>
      </c>
    </row>
    <row r="15" spans="1:11" ht="20.100000000000001" customHeight="1" x14ac:dyDescent="0.25">
      <c r="A15" s="4" t="s">
        <v>45</v>
      </c>
      <c r="B15" s="5">
        <v>4.3428009999999997</v>
      </c>
      <c r="C15" s="5">
        <v>6.42028</v>
      </c>
      <c r="D15" s="5">
        <v>5.9162460000000001</v>
      </c>
      <c r="E15" s="5">
        <v>5.5871310000000003</v>
      </c>
      <c r="F15" s="5">
        <f t="shared" si="0"/>
        <v>2.0774790000000003</v>
      </c>
      <c r="G15" s="5">
        <f t="shared" si="1"/>
        <v>1.5734450000000004</v>
      </c>
      <c r="H15" s="5">
        <f t="shared" si="2"/>
        <v>1.2443300000000006</v>
      </c>
      <c r="I15" s="6" t="s">
        <v>46</v>
      </c>
      <c r="J15" s="6" t="s">
        <v>47</v>
      </c>
      <c r="K15" s="6" t="s">
        <v>48</v>
      </c>
    </row>
    <row r="16" spans="1:11" ht="20.100000000000001" customHeight="1" x14ac:dyDescent="0.25">
      <c r="A16" s="4" t="s">
        <v>49</v>
      </c>
      <c r="B16" s="5">
        <v>5.5784909999999996</v>
      </c>
      <c r="C16" s="5">
        <v>7.458126</v>
      </c>
      <c r="D16" s="5">
        <v>7.0864200000000004</v>
      </c>
      <c r="E16" s="5">
        <v>7.0792719999999996</v>
      </c>
      <c r="F16" s="5">
        <f t="shared" si="0"/>
        <v>1.8796350000000004</v>
      </c>
      <c r="G16" s="5">
        <f t="shared" si="1"/>
        <v>1.5079290000000007</v>
      </c>
      <c r="H16" s="5">
        <f t="shared" si="2"/>
        <v>1.5007809999999999</v>
      </c>
      <c r="I16" s="6" t="s">
        <v>50</v>
      </c>
      <c r="J16" s="6" t="s">
        <v>51</v>
      </c>
      <c r="K16" s="6" t="s">
        <v>52</v>
      </c>
    </row>
    <row r="17" spans="1:11" ht="20.100000000000001" customHeight="1" x14ac:dyDescent="0.25">
      <c r="A17" s="4" t="s">
        <v>53</v>
      </c>
      <c r="B17" s="5">
        <v>5.1366829999999997</v>
      </c>
      <c r="C17" s="5">
        <v>8.0485220000000002</v>
      </c>
      <c r="D17" s="5">
        <v>6.9930839999999996</v>
      </c>
      <c r="E17" s="5">
        <v>6.5619050000000003</v>
      </c>
      <c r="F17" s="5">
        <f t="shared" si="0"/>
        <v>2.9118390000000005</v>
      </c>
      <c r="G17" s="5">
        <f t="shared" si="1"/>
        <v>1.856401</v>
      </c>
      <c r="H17" s="5">
        <f t="shared" si="2"/>
        <v>1.4252220000000007</v>
      </c>
      <c r="I17" s="6" t="s">
        <v>54</v>
      </c>
      <c r="J17" s="6" t="s">
        <v>55</v>
      </c>
      <c r="K17" s="6" t="s">
        <v>56</v>
      </c>
    </row>
    <row r="18" spans="1:11" ht="20.100000000000001" customHeight="1" x14ac:dyDescent="0.25">
      <c r="A18" s="4" t="s">
        <v>57</v>
      </c>
      <c r="B18" s="5">
        <v>5.4407439999999996</v>
      </c>
      <c r="C18" s="5">
        <v>7.9004190000000003</v>
      </c>
      <c r="D18" s="5">
        <v>7.5963989999999999</v>
      </c>
      <c r="E18" s="5">
        <v>7.2956659999999998</v>
      </c>
      <c r="F18" s="5">
        <f t="shared" si="0"/>
        <v>2.4596750000000007</v>
      </c>
      <c r="G18" s="5">
        <f t="shared" si="1"/>
        <v>2.1556550000000003</v>
      </c>
      <c r="H18" s="5">
        <f t="shared" si="2"/>
        <v>1.8549220000000002</v>
      </c>
      <c r="I18" s="6" t="s">
        <v>58</v>
      </c>
      <c r="J18" s="6" t="s">
        <v>59</v>
      </c>
      <c r="K18" s="6" t="s">
        <v>60</v>
      </c>
    </row>
    <row r="19" spans="1:11" ht="20.100000000000001" customHeight="1" x14ac:dyDescent="0.25">
      <c r="A19" s="4" t="s">
        <v>61</v>
      </c>
      <c r="B19" s="5">
        <v>5.9203260000000002</v>
      </c>
      <c r="C19" s="5">
        <v>8.0532260000000004</v>
      </c>
      <c r="D19" s="5">
        <v>8.0451859999999993</v>
      </c>
      <c r="E19" s="5">
        <v>7.6632639999999999</v>
      </c>
      <c r="F19" s="5">
        <f t="shared" si="0"/>
        <v>2.1329000000000002</v>
      </c>
      <c r="G19" s="5">
        <f t="shared" si="1"/>
        <v>2.1248599999999991</v>
      </c>
      <c r="H19" s="5">
        <f t="shared" si="2"/>
        <v>1.7429379999999997</v>
      </c>
      <c r="I19" s="6" t="s">
        <v>62</v>
      </c>
      <c r="J19" s="6" t="s">
        <v>63</v>
      </c>
      <c r="K19" s="6" t="s">
        <v>64</v>
      </c>
    </row>
    <row r="20" spans="1:11" ht="20.100000000000001" customHeight="1" x14ac:dyDescent="0.25">
      <c r="A20" s="4" t="s">
        <v>65</v>
      </c>
      <c r="B20" s="5">
        <v>5.1630820000000002</v>
      </c>
      <c r="C20" s="5">
        <v>7.1827449999999997</v>
      </c>
      <c r="D20" s="5">
        <v>6.9362529999999998</v>
      </c>
      <c r="E20" s="5">
        <v>6.6236410000000001</v>
      </c>
      <c r="F20" s="5">
        <f t="shared" si="0"/>
        <v>2.0196629999999995</v>
      </c>
      <c r="G20" s="5">
        <f t="shared" si="1"/>
        <v>1.7731709999999996</v>
      </c>
      <c r="H20" s="5">
        <f t="shared" si="2"/>
        <v>1.4605589999999999</v>
      </c>
      <c r="I20" s="6" t="s">
        <v>30</v>
      </c>
      <c r="J20" s="6"/>
      <c r="K20" s="6"/>
    </row>
    <row r="21" spans="1:11" ht="20.100000000000001" customHeight="1" x14ac:dyDescent="0.25">
      <c r="A21" s="4" t="s">
        <v>66</v>
      </c>
      <c r="B21" s="5">
        <v>5.1371710000000004</v>
      </c>
      <c r="C21" s="5">
        <v>8.3894310000000001</v>
      </c>
      <c r="D21" s="5">
        <v>8.0817569999999996</v>
      </c>
      <c r="E21" s="5">
        <v>7.9820609999999999</v>
      </c>
      <c r="F21" s="5">
        <f t="shared" si="0"/>
        <v>3.2522599999999997</v>
      </c>
      <c r="G21" s="5">
        <f t="shared" si="1"/>
        <v>2.9445859999999993</v>
      </c>
      <c r="H21" s="5">
        <f t="shared" si="2"/>
        <v>2.8448899999999995</v>
      </c>
      <c r="I21" s="6" t="s">
        <v>67</v>
      </c>
      <c r="J21" s="6" t="s">
        <v>68</v>
      </c>
      <c r="K21" s="6" t="s">
        <v>69</v>
      </c>
    </row>
    <row r="22" spans="1:11" ht="20.100000000000001" customHeight="1" x14ac:dyDescent="0.25">
      <c r="A22" s="4" t="s">
        <v>70</v>
      </c>
      <c r="B22" s="5">
        <v>8.1082669999999997</v>
      </c>
      <c r="C22" s="5">
        <v>9.9094549999999995</v>
      </c>
      <c r="D22" s="5">
        <v>9.5756750000000004</v>
      </c>
      <c r="E22" s="5">
        <v>9.3143659999999997</v>
      </c>
      <c r="F22" s="5">
        <f t="shared" si="0"/>
        <v>1.8011879999999998</v>
      </c>
      <c r="G22" s="5">
        <f t="shared" si="1"/>
        <v>1.4674080000000007</v>
      </c>
      <c r="H22" s="5">
        <f t="shared" si="2"/>
        <v>1.206099</v>
      </c>
      <c r="I22" s="6" t="s">
        <v>30</v>
      </c>
      <c r="J22" s="6" t="s">
        <v>35</v>
      </c>
      <c r="K22" s="6" t="s">
        <v>36</v>
      </c>
    </row>
    <row r="23" spans="1:11" ht="20.100000000000001" customHeight="1" x14ac:dyDescent="0.25">
      <c r="A23" s="4" t="s">
        <v>71</v>
      </c>
      <c r="B23" s="5">
        <v>6.3353260000000002</v>
      </c>
      <c r="C23" s="5">
        <v>8.6285600000000002</v>
      </c>
      <c r="D23" s="5">
        <v>8.3784399999999994</v>
      </c>
      <c r="E23" s="5">
        <v>8.1994279999999993</v>
      </c>
      <c r="F23" s="5">
        <f t="shared" si="0"/>
        <v>2.293234</v>
      </c>
      <c r="G23" s="5">
        <f t="shared" si="1"/>
        <v>2.0431139999999992</v>
      </c>
      <c r="H23" s="5">
        <f t="shared" si="2"/>
        <v>1.864101999999999</v>
      </c>
      <c r="I23" s="6" t="s">
        <v>30</v>
      </c>
      <c r="J23" s="6"/>
      <c r="K23" s="6"/>
    </row>
    <row r="24" spans="1:11" ht="20.100000000000001" customHeight="1" x14ac:dyDescent="0.25">
      <c r="A24" s="4" t="s">
        <v>72</v>
      </c>
      <c r="B24" s="5">
        <v>6.1278689999999996</v>
      </c>
      <c r="C24" s="5">
        <v>7.9672039999999997</v>
      </c>
      <c r="D24" s="5">
        <v>7.7268129999999999</v>
      </c>
      <c r="E24" s="5">
        <v>7.6103909999999999</v>
      </c>
      <c r="F24" s="5">
        <f t="shared" si="0"/>
        <v>1.8393350000000002</v>
      </c>
      <c r="G24" s="5">
        <f t="shared" si="1"/>
        <v>1.5989440000000004</v>
      </c>
      <c r="H24" s="5">
        <f t="shared" si="2"/>
        <v>1.4825220000000003</v>
      </c>
      <c r="I24" s="6" t="s">
        <v>73</v>
      </c>
      <c r="J24" s="6" t="s">
        <v>74</v>
      </c>
      <c r="K24" s="6" t="s">
        <v>75</v>
      </c>
    </row>
    <row r="25" spans="1:11" ht="20.100000000000001" customHeight="1" x14ac:dyDescent="0.25">
      <c r="A25" s="4" t="s">
        <v>76</v>
      </c>
      <c r="B25" s="5">
        <v>8.1411999999999995</v>
      </c>
      <c r="C25" s="5">
        <v>9.5979229999999998</v>
      </c>
      <c r="D25" s="5">
        <v>9.2890119999999996</v>
      </c>
      <c r="E25" s="5">
        <v>9.2168919999999996</v>
      </c>
      <c r="F25" s="5">
        <f t="shared" si="0"/>
        <v>1.4567230000000002</v>
      </c>
      <c r="G25" s="5">
        <f t="shared" si="1"/>
        <v>1.1478120000000001</v>
      </c>
      <c r="H25" s="5">
        <f t="shared" si="2"/>
        <v>1.0756920000000001</v>
      </c>
      <c r="I25" s="6" t="s">
        <v>77</v>
      </c>
      <c r="J25" s="6" t="s">
        <v>78</v>
      </c>
      <c r="K25" s="6" t="s">
        <v>79</v>
      </c>
    </row>
    <row r="26" spans="1:11" ht="20.100000000000001" customHeight="1" x14ac:dyDescent="0.25">
      <c r="A26" s="4" t="s">
        <v>80</v>
      </c>
      <c r="B26" s="5">
        <v>4.9072839999999998</v>
      </c>
      <c r="C26" s="5">
        <v>6.6459460000000004</v>
      </c>
      <c r="D26" s="5">
        <v>6.4537849999999999</v>
      </c>
      <c r="E26" s="5">
        <v>6.3308049999999998</v>
      </c>
      <c r="F26" s="5">
        <f t="shared" si="0"/>
        <v>1.7386620000000006</v>
      </c>
      <c r="G26" s="5">
        <f t="shared" si="1"/>
        <v>1.5465010000000001</v>
      </c>
      <c r="H26" s="5">
        <f t="shared" si="2"/>
        <v>1.423521</v>
      </c>
      <c r="I26" s="6" t="s">
        <v>81</v>
      </c>
      <c r="J26" s="6" t="s">
        <v>82</v>
      </c>
      <c r="K26" s="6" t="s">
        <v>83</v>
      </c>
    </row>
    <row r="27" spans="1:11" ht="20.100000000000001" customHeight="1" x14ac:dyDescent="0.25">
      <c r="A27" s="4" t="s">
        <v>84</v>
      </c>
      <c r="B27" s="5">
        <v>4.8577560000000002</v>
      </c>
      <c r="C27" s="5">
        <v>7.2906680000000001</v>
      </c>
      <c r="D27" s="5">
        <v>7.238372</v>
      </c>
      <c r="E27" s="5">
        <v>7.12134</v>
      </c>
      <c r="F27" s="5">
        <f t="shared" si="0"/>
        <v>2.432912</v>
      </c>
      <c r="G27" s="5">
        <f t="shared" si="1"/>
        <v>2.3806159999999998</v>
      </c>
      <c r="H27" s="5">
        <f t="shared" si="2"/>
        <v>2.2635839999999998</v>
      </c>
      <c r="I27" s="6" t="s">
        <v>85</v>
      </c>
      <c r="J27" s="6" t="s">
        <v>86</v>
      </c>
      <c r="K27" s="6" t="s">
        <v>87</v>
      </c>
    </row>
    <row r="28" spans="1:11" ht="20.100000000000001" customHeight="1" x14ac:dyDescent="0.25">
      <c r="A28" s="4" t="s">
        <v>88</v>
      </c>
      <c r="B28" s="5">
        <v>5.326587</v>
      </c>
      <c r="C28" s="5">
        <v>7.8993469999999997</v>
      </c>
      <c r="D28" s="5">
        <v>7.7832860000000004</v>
      </c>
      <c r="E28" s="5">
        <v>6.9081279999999996</v>
      </c>
      <c r="F28" s="5">
        <f t="shared" si="0"/>
        <v>2.5727599999999997</v>
      </c>
      <c r="G28" s="5">
        <f t="shared" si="1"/>
        <v>2.4566990000000004</v>
      </c>
      <c r="H28" s="5">
        <f t="shared" si="2"/>
        <v>1.5815409999999996</v>
      </c>
      <c r="I28" s="6" t="s">
        <v>89</v>
      </c>
      <c r="J28" s="6" t="s">
        <v>90</v>
      </c>
      <c r="K28" s="6" t="s">
        <v>91</v>
      </c>
    </row>
    <row r="29" spans="1:11" ht="20.100000000000001" customHeight="1" x14ac:dyDescent="0.25">
      <c r="A29" s="4" t="s">
        <v>92</v>
      </c>
      <c r="B29" s="5">
        <v>5.8284849999999997</v>
      </c>
      <c r="C29" s="5">
        <v>7.3865059999999998</v>
      </c>
      <c r="D29" s="5">
        <v>7.2883979999999999</v>
      </c>
      <c r="E29" s="5">
        <v>7.0528620000000002</v>
      </c>
      <c r="F29" s="5">
        <f t="shared" si="0"/>
        <v>1.5580210000000001</v>
      </c>
      <c r="G29" s="5">
        <f t="shared" si="1"/>
        <v>1.4599130000000002</v>
      </c>
      <c r="H29" s="5">
        <f t="shared" si="2"/>
        <v>1.2243770000000005</v>
      </c>
      <c r="I29" s="6" t="s">
        <v>93</v>
      </c>
      <c r="J29" s="6"/>
      <c r="K29" s="6"/>
    </row>
    <row r="30" spans="1:11" ht="20.100000000000001" customHeight="1" x14ac:dyDescent="0.25">
      <c r="A30" s="4" t="s">
        <v>94</v>
      </c>
      <c r="B30" s="5">
        <v>7.3824899999999998</v>
      </c>
      <c r="C30" s="5">
        <v>9.5617859999999997</v>
      </c>
      <c r="D30" s="5">
        <v>9.4373939999999994</v>
      </c>
      <c r="E30" s="5">
        <v>9.2834900000000005</v>
      </c>
      <c r="F30" s="5">
        <f t="shared" si="0"/>
        <v>2.1792959999999999</v>
      </c>
      <c r="G30" s="5">
        <f t="shared" si="1"/>
        <v>2.0549039999999996</v>
      </c>
      <c r="H30" s="5">
        <f t="shared" si="2"/>
        <v>1.9010000000000007</v>
      </c>
      <c r="I30" s="6" t="s">
        <v>95</v>
      </c>
      <c r="J30" s="6" t="s">
        <v>96</v>
      </c>
      <c r="K30" s="6" t="s">
        <v>97</v>
      </c>
    </row>
    <row r="31" spans="1:11" ht="20.100000000000001" customHeight="1" x14ac:dyDescent="0.25">
      <c r="A31" s="4" t="s">
        <v>98</v>
      </c>
      <c r="B31" s="5">
        <v>8.2381399999999996</v>
      </c>
      <c r="C31" s="5">
        <v>9.4958810000000007</v>
      </c>
      <c r="D31" s="5">
        <v>9.4883749999999996</v>
      </c>
      <c r="E31" s="5">
        <v>9.4545100000000009</v>
      </c>
      <c r="F31" s="5">
        <f t="shared" si="0"/>
        <v>1.2577410000000011</v>
      </c>
      <c r="G31" s="5">
        <f t="shared" si="1"/>
        <v>1.250235</v>
      </c>
      <c r="H31" s="5">
        <f t="shared" si="2"/>
        <v>1.2163700000000013</v>
      </c>
      <c r="I31" s="6" t="s">
        <v>99</v>
      </c>
      <c r="J31" s="6" t="s">
        <v>100</v>
      </c>
      <c r="K31" s="6" t="s">
        <v>101</v>
      </c>
    </row>
    <row r="32" spans="1:11" ht="20.100000000000001" customHeight="1" x14ac:dyDescent="0.25">
      <c r="A32" s="4" t="s">
        <v>102</v>
      </c>
      <c r="B32" s="5">
        <v>12.288259999999999</v>
      </c>
      <c r="C32" s="5">
        <v>13.57206</v>
      </c>
      <c r="D32" s="5">
        <v>13.51905</v>
      </c>
      <c r="E32" s="5">
        <v>13.40746</v>
      </c>
      <c r="F32" s="5">
        <f t="shared" si="0"/>
        <v>1.2838000000000012</v>
      </c>
      <c r="G32" s="5">
        <f t="shared" si="1"/>
        <v>1.2307900000000007</v>
      </c>
      <c r="H32" s="5">
        <f t="shared" si="2"/>
        <v>1.1192000000000011</v>
      </c>
      <c r="I32" s="6" t="s">
        <v>30</v>
      </c>
      <c r="J32" s="6" t="s">
        <v>103</v>
      </c>
      <c r="K32" s="6" t="s">
        <v>104</v>
      </c>
    </row>
    <row r="33" spans="1:11" ht="20.100000000000001" customHeight="1" x14ac:dyDescent="0.25">
      <c r="A33" s="4" t="s">
        <v>105</v>
      </c>
      <c r="B33" s="5">
        <v>7.1676489999999999</v>
      </c>
      <c r="C33" s="5">
        <v>8.5642709999999997</v>
      </c>
      <c r="D33" s="5">
        <v>8.5508459999999999</v>
      </c>
      <c r="E33" s="5">
        <v>8.4362759999999994</v>
      </c>
      <c r="F33" s="5">
        <f t="shared" si="0"/>
        <v>1.3966219999999998</v>
      </c>
      <c r="G33" s="5">
        <f t="shared" si="1"/>
        <v>1.383197</v>
      </c>
      <c r="H33" s="5">
        <f t="shared" si="2"/>
        <v>1.2686269999999995</v>
      </c>
      <c r="I33" s="6" t="s">
        <v>30</v>
      </c>
      <c r="J33" s="6"/>
      <c r="K33" s="6"/>
    </row>
    <row r="34" spans="1:11" ht="20.100000000000001" customHeight="1" x14ac:dyDescent="0.25">
      <c r="A34" s="4" t="s">
        <v>106</v>
      </c>
      <c r="B34" s="5">
        <v>10.109590000000001</v>
      </c>
      <c r="C34" s="5">
        <v>11.40147</v>
      </c>
      <c r="D34" s="5">
        <v>11.22749</v>
      </c>
      <c r="E34" s="5">
        <v>11.21214</v>
      </c>
      <c r="F34" s="5">
        <f t="shared" si="0"/>
        <v>1.291879999999999</v>
      </c>
      <c r="G34" s="5">
        <f t="shared" si="1"/>
        <v>1.1178999999999988</v>
      </c>
      <c r="H34" s="5">
        <f t="shared" si="2"/>
        <v>1.102549999999999</v>
      </c>
      <c r="I34" s="6" t="s">
        <v>107</v>
      </c>
      <c r="J34" s="6" t="s">
        <v>108</v>
      </c>
      <c r="K34" s="6" t="s">
        <v>109</v>
      </c>
    </row>
    <row r="35" spans="1:11" ht="20.100000000000001" customHeight="1" x14ac:dyDescent="0.25">
      <c r="A35" s="4" t="s">
        <v>110</v>
      </c>
      <c r="B35" s="5">
        <v>6.4256880000000001</v>
      </c>
      <c r="C35" s="5">
        <v>8.1382879999999993</v>
      </c>
      <c r="D35" s="5">
        <v>7.9943119999999999</v>
      </c>
      <c r="E35" s="5">
        <v>7.9519399999999996</v>
      </c>
      <c r="F35" s="5">
        <f t="shared" si="0"/>
        <v>1.7125999999999992</v>
      </c>
      <c r="G35" s="5">
        <f t="shared" si="1"/>
        <v>1.5686239999999998</v>
      </c>
      <c r="H35" s="5">
        <f t="shared" si="2"/>
        <v>1.5262519999999995</v>
      </c>
      <c r="I35" s="6" t="s">
        <v>111</v>
      </c>
      <c r="J35" s="6"/>
      <c r="K35" s="6"/>
    </row>
    <row r="36" spans="1:11" ht="20.100000000000001" customHeight="1" x14ac:dyDescent="0.25">
      <c r="A36" s="4" t="s">
        <v>112</v>
      </c>
      <c r="B36" s="5">
        <v>4.8264860000000001</v>
      </c>
      <c r="C36" s="5">
        <v>6.067043</v>
      </c>
      <c r="D36" s="5">
        <v>5.9621519999999997</v>
      </c>
      <c r="E36" s="5">
        <v>5.9338480000000002</v>
      </c>
      <c r="F36" s="5">
        <f t="shared" si="0"/>
        <v>1.2405569999999999</v>
      </c>
      <c r="G36" s="5">
        <f t="shared" si="1"/>
        <v>1.1356659999999996</v>
      </c>
      <c r="H36" s="5">
        <f t="shared" si="2"/>
        <v>1.1073620000000002</v>
      </c>
      <c r="I36" s="6" t="s">
        <v>113</v>
      </c>
      <c r="J36" s="6" t="s">
        <v>114</v>
      </c>
      <c r="K36" s="6" t="s">
        <v>115</v>
      </c>
    </row>
    <row r="37" spans="1:11" ht="20.100000000000001" customHeight="1" x14ac:dyDescent="0.25">
      <c r="A37" s="4" t="s">
        <v>116</v>
      </c>
      <c r="B37" s="5">
        <v>9.0432100000000002</v>
      </c>
      <c r="C37" s="5">
        <v>10.19279</v>
      </c>
      <c r="D37" s="5">
        <v>10.16656</v>
      </c>
      <c r="E37" s="5">
        <v>10.10744</v>
      </c>
      <c r="F37" s="5">
        <f t="shared" si="0"/>
        <v>1.1495800000000003</v>
      </c>
      <c r="G37" s="5">
        <f t="shared" si="1"/>
        <v>1.1233500000000003</v>
      </c>
      <c r="H37" s="5">
        <f t="shared" si="2"/>
        <v>1.0642300000000002</v>
      </c>
      <c r="I37" s="6" t="s">
        <v>30</v>
      </c>
      <c r="J37" s="6" t="s">
        <v>117</v>
      </c>
      <c r="K37" s="6" t="s">
        <v>118</v>
      </c>
    </row>
    <row r="38" spans="1:11" ht="20.100000000000001" customHeight="1" x14ac:dyDescent="0.25">
      <c r="A38" s="4" t="s">
        <v>119</v>
      </c>
      <c r="B38" s="5">
        <v>5.7882049999999996</v>
      </c>
      <c r="C38" s="5">
        <v>7.1046100000000001</v>
      </c>
      <c r="D38" s="5">
        <v>7.0246190000000004</v>
      </c>
      <c r="E38" s="5">
        <v>6.9333929999999997</v>
      </c>
      <c r="F38" s="5">
        <f t="shared" si="0"/>
        <v>1.3164050000000005</v>
      </c>
      <c r="G38" s="5">
        <f t="shared" si="1"/>
        <v>1.2364140000000008</v>
      </c>
      <c r="H38" s="5">
        <f t="shared" si="2"/>
        <v>1.1451880000000001</v>
      </c>
      <c r="I38" s="6" t="s">
        <v>120</v>
      </c>
      <c r="J38" s="6" t="s">
        <v>121</v>
      </c>
      <c r="K38" s="6" t="s">
        <v>122</v>
      </c>
    </row>
    <row r="39" spans="1:11" ht="20.100000000000001" customHeight="1" x14ac:dyDescent="0.25">
      <c r="A39" s="4" t="s">
        <v>123</v>
      </c>
      <c r="B39" s="5">
        <v>4.5677649999999996</v>
      </c>
      <c r="C39" s="5">
        <v>6.3103879999999997</v>
      </c>
      <c r="D39" s="5">
        <v>6.2311740000000002</v>
      </c>
      <c r="E39" s="5">
        <v>5.8386509999999996</v>
      </c>
      <c r="F39" s="5">
        <f t="shared" si="0"/>
        <v>1.742623</v>
      </c>
      <c r="G39" s="5">
        <f t="shared" si="1"/>
        <v>1.6634090000000006</v>
      </c>
      <c r="H39" s="5">
        <f t="shared" si="2"/>
        <v>1.270886</v>
      </c>
      <c r="I39" s="6" t="s">
        <v>124</v>
      </c>
      <c r="J39" s="6" t="s">
        <v>125</v>
      </c>
      <c r="K39" s="6" t="s">
        <v>126</v>
      </c>
    </row>
    <row r="40" spans="1:11" ht="20.100000000000001" customHeight="1" x14ac:dyDescent="0.25">
      <c r="A40" s="4" t="s">
        <v>127</v>
      </c>
      <c r="B40" s="5">
        <v>5.3640379999999999</v>
      </c>
      <c r="C40" s="5">
        <v>6.6688549999999998</v>
      </c>
      <c r="D40" s="5">
        <v>6.4563629999999996</v>
      </c>
      <c r="E40" s="5">
        <v>6.3849210000000003</v>
      </c>
      <c r="F40" s="5">
        <f t="shared" si="0"/>
        <v>1.3048169999999999</v>
      </c>
      <c r="G40" s="5">
        <f t="shared" si="1"/>
        <v>1.0923249999999998</v>
      </c>
      <c r="H40" s="5">
        <f t="shared" si="2"/>
        <v>1.0208830000000004</v>
      </c>
      <c r="I40" s="6" t="s">
        <v>128</v>
      </c>
      <c r="J40" s="6"/>
      <c r="K40" s="6"/>
    </row>
  </sheetData>
  <mergeCells count="8">
    <mergeCell ref="J4:J5"/>
    <mergeCell ref="K4:K5"/>
    <mergeCell ref="A1:H1"/>
    <mergeCell ref="A2:E2"/>
    <mergeCell ref="A4:A5"/>
    <mergeCell ref="B4:E4"/>
    <mergeCell ref="F4:H4"/>
    <mergeCell ref="I4:I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obodap</dc:creator>
  <cp:lastModifiedBy>Balindan, Danica Joy</cp:lastModifiedBy>
  <dcterms:created xsi:type="dcterms:W3CDTF">2018-03-24T12:55:57Z</dcterms:created>
  <dcterms:modified xsi:type="dcterms:W3CDTF">2018-04-20T10:26:36Z</dcterms:modified>
</cp:coreProperties>
</file>